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eisham/Google Drive/Documents/Libet2014-naturalistic/writeup_ratingManipulations/plos/revision/figures/"/>
    </mc:Choice>
  </mc:AlternateContent>
  <xr:revisionPtr revIDLastSave="0" documentId="13_ncr:1_{EE1ED88A-2023-674E-BF9F-4390459BF29F}" xr6:coauthVersionLast="36" xr6:coauthVersionMax="36" xr10:uidLastSave="{00000000-0000-0000-0000-000000000000}"/>
  <bookViews>
    <workbookView xWindow="1920" yWindow="460" windowWidth="28040" windowHeight="16840" xr2:uid="{3C40547C-DF72-FB43-9D6E-0723B8A08F8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7" i="1" l="1"/>
  <c r="P27" i="1"/>
  <c r="N27" i="1"/>
  <c r="M27" i="1"/>
  <c r="K27" i="1"/>
  <c r="L27" i="1"/>
  <c r="J27" i="1"/>
  <c r="I27" i="1"/>
  <c r="G27" i="1"/>
  <c r="H27" i="1"/>
  <c r="F27" i="1"/>
  <c r="E27" i="1"/>
  <c r="C27" i="1"/>
  <c r="D27" i="1"/>
  <c r="B27" i="1"/>
</calcChain>
</file>

<file path=xl/sharedStrings.xml><?xml version="1.0" encoding="utf-8"?>
<sst xmlns="http://schemas.openxmlformats.org/spreadsheetml/2006/main" count="16" uniqueCount="16">
  <si>
    <t>easyW</t>
  </si>
  <si>
    <t>easyManipW</t>
  </si>
  <si>
    <t>difficultW</t>
  </si>
  <si>
    <t>diffciultManipW</t>
  </si>
  <si>
    <t>easyRating</t>
  </si>
  <si>
    <t>easyManipRating</t>
  </si>
  <si>
    <t>difficultRating</t>
  </si>
  <si>
    <t>difficultManipRating</t>
  </si>
  <si>
    <t>easyCompletetime</t>
  </si>
  <si>
    <t>easyManip_completetime</t>
  </si>
  <si>
    <t>difficultCompleteTime</t>
  </si>
  <si>
    <t>difficultManip_completetime</t>
  </si>
  <si>
    <t>easyRT</t>
  </si>
  <si>
    <t>easyManip_RT</t>
  </si>
  <si>
    <t>difficult_RT</t>
  </si>
  <si>
    <t>difficultManip_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15E00-999E-464E-904A-A5CC5E7B7DC9}">
  <dimension ref="A1:Q27"/>
  <sheetViews>
    <sheetView tabSelected="1" workbookViewId="0">
      <selection activeCell="P1" sqref="P1:P1048576"/>
    </sheetView>
  </sheetViews>
  <sheetFormatPr baseColWidth="10" defaultRowHeight="16"/>
  <sheetData>
    <row r="1" spans="1:17">
      <c r="A1" t="s">
        <v>0</v>
      </c>
      <c r="B1" t="s">
        <v>1</v>
      </c>
      <c r="C1" t="s">
        <v>3</v>
      </c>
      <c r="D1" t="s">
        <v>2</v>
      </c>
      <c r="E1" t="s">
        <v>4</v>
      </c>
      <c r="F1" t="s">
        <v>5</v>
      </c>
      <c r="G1" t="s">
        <v>7</v>
      </c>
      <c r="H1" t="s">
        <v>6</v>
      </c>
      <c r="I1" t="s">
        <v>8</v>
      </c>
      <c r="J1" t="s">
        <v>9</v>
      </c>
      <c r="K1" t="s">
        <v>11</v>
      </c>
      <c r="L1" t="s">
        <v>10</v>
      </c>
      <c r="M1" t="s">
        <v>12</v>
      </c>
      <c r="N1" t="s">
        <v>13</v>
      </c>
      <c r="O1" t="s">
        <v>15</v>
      </c>
      <c r="P1" t="s">
        <v>14</v>
      </c>
    </row>
    <row r="2" spans="1:17">
      <c r="A2" s="2">
        <v>512.6</v>
      </c>
      <c r="B2" s="1">
        <v>467.21</v>
      </c>
      <c r="C2" s="1">
        <v>452.21</v>
      </c>
      <c r="D2" s="1">
        <v>492.8</v>
      </c>
      <c r="E2" s="1">
        <v>1.93</v>
      </c>
      <c r="F2" s="1">
        <v>2.5299999999999998</v>
      </c>
      <c r="G2" s="1">
        <v>2.4300000000000002</v>
      </c>
      <c r="H2" s="1">
        <v>2.73</v>
      </c>
      <c r="I2" s="1">
        <v>3921.67</v>
      </c>
      <c r="J2" s="1">
        <v>4975.8599999999997</v>
      </c>
      <c r="K2" s="1">
        <v>4903.79</v>
      </c>
      <c r="L2" s="1">
        <v>5487.33</v>
      </c>
      <c r="M2" s="1">
        <v>632.87</v>
      </c>
      <c r="N2" s="1">
        <v>1130.5</v>
      </c>
      <c r="O2" s="1">
        <v>1505.14</v>
      </c>
      <c r="P2" s="1">
        <v>1878</v>
      </c>
      <c r="Q2" s="1"/>
    </row>
    <row r="3" spans="1:17">
      <c r="A3" s="1">
        <v>366.75</v>
      </c>
      <c r="B3" s="1">
        <v>384.8</v>
      </c>
      <c r="C3" s="1">
        <v>376.53</v>
      </c>
      <c r="D3" s="1">
        <v>376.33</v>
      </c>
      <c r="E3" s="1">
        <v>1.07</v>
      </c>
      <c r="F3" s="1">
        <v>1.07</v>
      </c>
      <c r="G3" s="1">
        <v>2.33</v>
      </c>
      <c r="H3" s="1">
        <v>3.07</v>
      </c>
      <c r="I3" s="1">
        <v>3372.93</v>
      </c>
      <c r="J3" s="1">
        <v>4183.93</v>
      </c>
      <c r="K3" s="1">
        <v>4030</v>
      </c>
      <c r="L3" s="1">
        <v>4487.2700000000004</v>
      </c>
      <c r="M3" s="1">
        <v>122.13</v>
      </c>
      <c r="N3" s="1">
        <v>281.93</v>
      </c>
      <c r="O3" s="1">
        <v>719.73</v>
      </c>
      <c r="P3" s="1">
        <v>994.4</v>
      </c>
      <c r="Q3" s="1"/>
    </row>
    <row r="4" spans="1:17">
      <c r="A4" s="1">
        <v>233.87</v>
      </c>
      <c r="B4" s="1">
        <v>365.87</v>
      </c>
      <c r="C4" s="1">
        <v>166.58</v>
      </c>
      <c r="D4" s="1">
        <v>210.23</v>
      </c>
      <c r="E4" s="1">
        <v>2</v>
      </c>
      <c r="F4" s="1">
        <v>2.87</v>
      </c>
      <c r="G4" s="1">
        <v>2.54</v>
      </c>
      <c r="H4" s="1">
        <v>3.54</v>
      </c>
      <c r="I4" s="1">
        <v>3376.6</v>
      </c>
      <c r="J4" s="1">
        <v>4016.2</v>
      </c>
      <c r="K4" s="1">
        <v>4232.08</v>
      </c>
      <c r="L4" s="1">
        <v>5159.6899999999996</v>
      </c>
      <c r="M4" s="1">
        <v>366.53</v>
      </c>
      <c r="N4" s="1">
        <v>528.6</v>
      </c>
      <c r="O4" s="1">
        <v>629.91999999999996</v>
      </c>
      <c r="P4" s="1">
        <v>1811.62</v>
      </c>
      <c r="Q4" s="1"/>
    </row>
    <row r="5" spans="1:17">
      <c r="A5" s="1">
        <v>554.66999999999996</v>
      </c>
      <c r="B5" s="1">
        <v>687.15</v>
      </c>
      <c r="C5" s="1">
        <v>612.36</v>
      </c>
      <c r="D5" s="1">
        <v>520.79999999999995</v>
      </c>
      <c r="E5" s="1">
        <v>1.1299999999999999</v>
      </c>
      <c r="F5" s="1">
        <v>1.23</v>
      </c>
      <c r="G5" s="1">
        <v>2.79</v>
      </c>
      <c r="H5" s="1">
        <v>2.27</v>
      </c>
      <c r="I5" s="1">
        <v>3265</v>
      </c>
      <c r="J5" s="1">
        <v>3615.62</v>
      </c>
      <c r="K5" s="1">
        <v>4157.5</v>
      </c>
      <c r="L5" s="1">
        <v>4484.47</v>
      </c>
      <c r="M5" s="1">
        <v>-65.87</v>
      </c>
      <c r="N5" s="1">
        <v>-57.46</v>
      </c>
      <c r="O5" s="1">
        <v>254.93</v>
      </c>
      <c r="P5" s="1">
        <v>659.13</v>
      </c>
      <c r="Q5" s="1"/>
    </row>
    <row r="6" spans="1:17">
      <c r="A6" s="1">
        <v>340.54</v>
      </c>
      <c r="B6" s="1">
        <v>402.33</v>
      </c>
      <c r="C6" s="1">
        <v>342.67</v>
      </c>
      <c r="D6" s="1">
        <v>331</v>
      </c>
      <c r="E6" s="1">
        <v>1.5</v>
      </c>
      <c r="F6" s="1">
        <v>1.47</v>
      </c>
      <c r="G6" s="1">
        <v>2.25</v>
      </c>
      <c r="H6" s="1">
        <v>3.21</v>
      </c>
      <c r="I6" s="1">
        <v>3244.86</v>
      </c>
      <c r="J6" s="1">
        <v>4428.67</v>
      </c>
      <c r="K6" s="1">
        <v>3679.67</v>
      </c>
      <c r="L6" s="1">
        <v>4930.29</v>
      </c>
      <c r="M6" s="1">
        <v>476.71</v>
      </c>
      <c r="N6" s="1">
        <v>1054.47</v>
      </c>
      <c r="O6" s="1">
        <v>295.83</v>
      </c>
      <c r="P6" s="1">
        <v>1573.29</v>
      </c>
      <c r="Q6" s="1"/>
    </row>
    <row r="7" spans="1:17">
      <c r="A7" s="1">
        <v>369.62</v>
      </c>
      <c r="B7" s="1">
        <v>332.27</v>
      </c>
      <c r="C7" s="1">
        <v>486.2</v>
      </c>
      <c r="D7" s="1">
        <v>437.79</v>
      </c>
      <c r="E7" s="1">
        <v>1.1299999999999999</v>
      </c>
      <c r="F7" s="1">
        <v>1.27</v>
      </c>
      <c r="G7" s="1">
        <v>1.33</v>
      </c>
      <c r="H7" s="1">
        <v>1.6</v>
      </c>
      <c r="I7" s="1">
        <v>3834.43</v>
      </c>
      <c r="J7" s="1">
        <v>4455.7299999999996</v>
      </c>
      <c r="K7" s="1">
        <v>4061.33</v>
      </c>
      <c r="L7" s="1">
        <v>4728.21</v>
      </c>
      <c r="M7" s="1">
        <v>525.07000000000005</v>
      </c>
      <c r="N7" s="1">
        <v>780.13</v>
      </c>
      <c r="O7" s="1">
        <v>641.4</v>
      </c>
      <c r="P7" s="1">
        <v>1142.8599999999999</v>
      </c>
      <c r="Q7" s="1"/>
    </row>
    <row r="8" spans="1:17">
      <c r="A8" s="1">
        <v>406.47</v>
      </c>
      <c r="B8" s="1">
        <v>423.46</v>
      </c>
      <c r="C8" s="1">
        <v>393.75</v>
      </c>
      <c r="D8" s="1">
        <v>318.29000000000002</v>
      </c>
      <c r="E8" s="1">
        <v>1.1299999999999999</v>
      </c>
      <c r="F8" s="1">
        <v>1.1499999999999999</v>
      </c>
      <c r="G8" s="1">
        <v>1.85</v>
      </c>
      <c r="H8" s="1">
        <v>2.79</v>
      </c>
      <c r="I8" s="1">
        <v>3038.47</v>
      </c>
      <c r="J8" s="1">
        <v>3677.31</v>
      </c>
      <c r="K8" s="1">
        <v>4114.58</v>
      </c>
      <c r="L8" s="1">
        <v>4920.93</v>
      </c>
      <c r="M8" s="1">
        <v>-144.19999999999999</v>
      </c>
      <c r="N8" s="1">
        <v>229.83</v>
      </c>
      <c r="O8" s="1">
        <v>370.83</v>
      </c>
      <c r="P8" s="1">
        <v>1401.14</v>
      </c>
      <c r="Q8" s="1"/>
    </row>
    <row r="9" spans="1:17">
      <c r="A9" s="1">
        <v>475.92</v>
      </c>
      <c r="B9" s="1">
        <v>596.27</v>
      </c>
      <c r="C9" s="1">
        <v>464.54</v>
      </c>
      <c r="D9" s="1">
        <v>518.92999999999995</v>
      </c>
      <c r="E9" s="1">
        <v>1.67</v>
      </c>
      <c r="F9" s="1">
        <v>2.6</v>
      </c>
      <c r="G9" s="1">
        <v>2.5</v>
      </c>
      <c r="H9" s="1">
        <v>3</v>
      </c>
      <c r="I9" s="1">
        <v>3556.86</v>
      </c>
      <c r="J9" s="1">
        <v>4575.6000000000004</v>
      </c>
      <c r="K9" s="1">
        <v>3856.71</v>
      </c>
      <c r="L9" s="1">
        <v>4071.81</v>
      </c>
      <c r="M9" s="1">
        <v>184.8</v>
      </c>
      <c r="N9" s="1">
        <v>636</v>
      </c>
      <c r="O9" s="1">
        <v>534.57000000000005</v>
      </c>
      <c r="P9" s="1">
        <v>518.80999999999995</v>
      </c>
      <c r="Q9" s="1"/>
    </row>
    <row r="10" spans="1:17">
      <c r="A10" s="1">
        <v>519.20000000000005</v>
      </c>
      <c r="B10" s="1">
        <v>521.63</v>
      </c>
      <c r="C10" s="1">
        <v>594.15</v>
      </c>
      <c r="D10" s="1">
        <v>481.21</v>
      </c>
      <c r="E10" s="1">
        <v>1.1299999999999999</v>
      </c>
      <c r="F10" s="1">
        <v>1.1299999999999999</v>
      </c>
      <c r="G10" s="1">
        <v>1.86</v>
      </c>
      <c r="H10" s="1">
        <v>1.75</v>
      </c>
      <c r="I10" s="1">
        <v>3016.25</v>
      </c>
      <c r="J10" s="1">
        <v>3197.69</v>
      </c>
      <c r="K10" s="1">
        <v>3591.31</v>
      </c>
      <c r="L10" s="1">
        <v>4127.07</v>
      </c>
      <c r="M10" s="1">
        <v>-66.69</v>
      </c>
      <c r="N10" s="1">
        <v>-73.25</v>
      </c>
      <c r="O10" s="1">
        <v>-185.38</v>
      </c>
      <c r="P10" s="1">
        <v>586.21</v>
      </c>
      <c r="Q10" s="1"/>
    </row>
    <row r="11" spans="1:17">
      <c r="A11" s="1">
        <v>314.85000000000002</v>
      </c>
      <c r="B11" s="1">
        <v>378.55</v>
      </c>
      <c r="C11" s="1">
        <v>377.67</v>
      </c>
      <c r="D11" s="1">
        <v>371.07</v>
      </c>
      <c r="E11" s="1">
        <v>1.67</v>
      </c>
      <c r="F11" s="1">
        <v>2.33</v>
      </c>
      <c r="G11" s="1">
        <v>2.4</v>
      </c>
      <c r="H11" s="1">
        <v>2.79</v>
      </c>
      <c r="I11" s="1">
        <v>3540.47</v>
      </c>
      <c r="J11" s="1">
        <v>4700.2700000000004</v>
      </c>
      <c r="K11" s="1">
        <v>4087.53</v>
      </c>
      <c r="L11" s="1">
        <v>4275.43</v>
      </c>
      <c r="M11" s="1">
        <v>522.66999999999996</v>
      </c>
      <c r="N11" s="1">
        <v>971.27</v>
      </c>
      <c r="O11" s="1">
        <v>776.13</v>
      </c>
      <c r="P11" s="1">
        <v>895</v>
      </c>
      <c r="Q11" s="1"/>
    </row>
    <row r="12" spans="1:17">
      <c r="A12" s="1">
        <v>308.07</v>
      </c>
      <c r="B12" s="1">
        <v>364.71</v>
      </c>
      <c r="C12" s="1">
        <v>382.07</v>
      </c>
      <c r="D12" s="1">
        <v>388.07</v>
      </c>
      <c r="E12" s="1">
        <v>1</v>
      </c>
      <c r="F12" s="1">
        <v>1.8</v>
      </c>
      <c r="G12" s="1">
        <v>2.5</v>
      </c>
      <c r="H12" s="1">
        <v>3</v>
      </c>
      <c r="I12" s="1">
        <v>2812.27</v>
      </c>
      <c r="J12" s="1">
        <v>3321</v>
      </c>
      <c r="K12" s="1">
        <v>3964.14</v>
      </c>
      <c r="L12" s="1">
        <v>4328.33</v>
      </c>
      <c r="M12" s="1">
        <v>-307.13</v>
      </c>
      <c r="N12" s="1">
        <v>-4.07</v>
      </c>
      <c r="O12" s="1">
        <v>276.07</v>
      </c>
      <c r="P12" s="1">
        <v>806.4</v>
      </c>
      <c r="Q12" s="1"/>
    </row>
    <row r="13" spans="1:17">
      <c r="A13" s="1">
        <v>550.14</v>
      </c>
      <c r="B13" s="1">
        <v>534.07000000000005</v>
      </c>
      <c r="C13" s="1">
        <v>431.93</v>
      </c>
      <c r="D13" s="1">
        <v>524.13</v>
      </c>
      <c r="E13" s="1">
        <v>1.27</v>
      </c>
      <c r="F13" s="1">
        <v>2.0699999999999998</v>
      </c>
      <c r="G13" s="1">
        <v>2.5299999999999998</v>
      </c>
      <c r="H13" s="1">
        <v>2.8</v>
      </c>
      <c r="I13" s="1">
        <v>3618.57</v>
      </c>
      <c r="J13" s="1">
        <v>4710.3599999999997</v>
      </c>
      <c r="K13" s="1">
        <v>5554.93</v>
      </c>
      <c r="L13" s="1">
        <v>5929.13</v>
      </c>
      <c r="M13" s="1">
        <v>316.14</v>
      </c>
      <c r="N13" s="1">
        <v>1329.86</v>
      </c>
      <c r="O13" s="1">
        <v>1779.67</v>
      </c>
      <c r="P13" s="1">
        <v>2288.4699999999998</v>
      </c>
      <c r="Q13" s="1"/>
    </row>
    <row r="14" spans="1:17">
      <c r="A14" s="1">
        <v>280.20999999999998</v>
      </c>
      <c r="B14" s="1">
        <v>332.57</v>
      </c>
      <c r="C14" s="1">
        <v>249.8</v>
      </c>
      <c r="D14" s="1">
        <v>258.73</v>
      </c>
      <c r="E14" s="1">
        <v>1.5</v>
      </c>
      <c r="F14" s="1">
        <v>2.4300000000000002</v>
      </c>
      <c r="G14" s="1">
        <v>3.33</v>
      </c>
      <c r="H14" s="1">
        <v>3.73</v>
      </c>
      <c r="I14" s="1">
        <v>3348.64</v>
      </c>
      <c r="J14" s="1">
        <v>4173.1400000000003</v>
      </c>
      <c r="K14" s="1">
        <v>3859.4</v>
      </c>
      <c r="L14" s="1">
        <v>4062.6</v>
      </c>
      <c r="M14" s="1">
        <v>413.21</v>
      </c>
      <c r="N14" s="1">
        <v>474.07</v>
      </c>
      <c r="O14" s="1">
        <v>675.87</v>
      </c>
      <c r="P14" s="1">
        <v>687.33</v>
      </c>
      <c r="Q14" s="1"/>
    </row>
    <row r="15" spans="1:17">
      <c r="A15" s="1">
        <v>1023.44</v>
      </c>
      <c r="B15" s="1">
        <v>940</v>
      </c>
      <c r="C15" s="1">
        <v>1026.18</v>
      </c>
      <c r="D15" s="1">
        <v>974.29</v>
      </c>
      <c r="E15" s="1">
        <v>1.42</v>
      </c>
      <c r="F15" s="1">
        <v>1.58</v>
      </c>
      <c r="G15" s="1">
        <v>2.29</v>
      </c>
      <c r="H15" s="1">
        <v>3.55</v>
      </c>
      <c r="I15" s="1">
        <v>3735.5</v>
      </c>
      <c r="J15" s="1">
        <v>3987.33</v>
      </c>
      <c r="K15" s="1">
        <v>4893.1400000000003</v>
      </c>
      <c r="L15" s="1">
        <v>4981.58</v>
      </c>
      <c r="M15" s="1">
        <v>174.25</v>
      </c>
      <c r="N15" s="1">
        <v>269.83</v>
      </c>
      <c r="O15" s="1">
        <v>560.42999999999995</v>
      </c>
      <c r="P15" s="1">
        <v>1085.25</v>
      </c>
      <c r="Q15" s="1"/>
    </row>
    <row r="16" spans="1:17">
      <c r="A16" s="1">
        <v>533.27</v>
      </c>
      <c r="B16" s="1">
        <v>492</v>
      </c>
      <c r="C16" s="1">
        <v>526.94000000000005</v>
      </c>
      <c r="D16" s="1">
        <v>437.8</v>
      </c>
      <c r="E16" s="1">
        <v>2.4700000000000002</v>
      </c>
      <c r="F16" s="1">
        <v>2.62</v>
      </c>
      <c r="G16" s="1">
        <v>2.5299999999999998</v>
      </c>
      <c r="H16" s="1">
        <v>2.5299999999999998</v>
      </c>
      <c r="I16" s="1">
        <v>3362.67</v>
      </c>
      <c r="J16" s="1">
        <v>3959.15</v>
      </c>
      <c r="K16" s="1">
        <v>4082.35</v>
      </c>
      <c r="L16" s="1">
        <v>4138.2700000000004</v>
      </c>
      <c r="M16" s="1">
        <v>53.2</v>
      </c>
      <c r="N16" s="1">
        <v>214.92</v>
      </c>
      <c r="O16" s="1">
        <v>459.06</v>
      </c>
      <c r="P16" s="1">
        <v>583.92999999999995</v>
      </c>
      <c r="Q16" s="1"/>
    </row>
    <row r="17" spans="1:17">
      <c r="A17" s="1">
        <v>378</v>
      </c>
      <c r="B17" s="1">
        <v>386.87</v>
      </c>
      <c r="C17" s="1">
        <v>381.13</v>
      </c>
      <c r="D17" s="1">
        <v>341.8</v>
      </c>
      <c r="E17" s="1">
        <v>2</v>
      </c>
      <c r="F17" s="1">
        <v>2.4700000000000002</v>
      </c>
      <c r="G17" s="1">
        <v>2.93</v>
      </c>
      <c r="H17" s="1">
        <v>3.07</v>
      </c>
      <c r="I17" s="1">
        <v>3406.14</v>
      </c>
      <c r="J17" s="1">
        <v>3639.27</v>
      </c>
      <c r="K17" s="1">
        <v>4025.2</v>
      </c>
      <c r="L17" s="1">
        <v>3948.27</v>
      </c>
      <c r="M17" s="1">
        <v>324.79000000000002</v>
      </c>
      <c r="N17" s="1">
        <v>318.67</v>
      </c>
      <c r="O17" s="1">
        <v>300.73</v>
      </c>
      <c r="P17" s="1">
        <v>489.93</v>
      </c>
      <c r="Q17" s="1"/>
    </row>
    <row r="18" spans="1:17">
      <c r="A18" s="1">
        <v>504.27</v>
      </c>
      <c r="B18" s="1">
        <v>573.79999999999995</v>
      </c>
      <c r="C18" s="1">
        <v>567.53</v>
      </c>
      <c r="D18" s="1">
        <v>440.93</v>
      </c>
      <c r="E18" s="1">
        <v>1.07</v>
      </c>
      <c r="F18" s="1">
        <v>2.0699999999999998</v>
      </c>
      <c r="G18" s="1">
        <v>3.27</v>
      </c>
      <c r="H18" s="1">
        <v>3.93</v>
      </c>
      <c r="I18" s="1">
        <v>3751.55</v>
      </c>
      <c r="J18" s="1">
        <v>4913.71</v>
      </c>
      <c r="K18" s="1">
        <v>5286.33</v>
      </c>
      <c r="L18" s="1">
        <v>6077.8</v>
      </c>
      <c r="M18" s="1">
        <v>265.73</v>
      </c>
      <c r="N18" s="1">
        <v>1238.1400000000001</v>
      </c>
      <c r="O18" s="1">
        <v>1375.47</v>
      </c>
      <c r="P18" s="1">
        <v>2520.33</v>
      </c>
      <c r="Q18" s="1"/>
    </row>
    <row r="19" spans="1:17">
      <c r="A19" s="1">
        <v>417.33</v>
      </c>
      <c r="B19" s="1">
        <v>330.87</v>
      </c>
      <c r="C19" s="1">
        <v>361.33</v>
      </c>
      <c r="D19" s="1">
        <v>216.5</v>
      </c>
      <c r="E19" s="1">
        <v>1.07</v>
      </c>
      <c r="F19" s="1">
        <v>1.1299999999999999</v>
      </c>
      <c r="G19" s="1">
        <v>1.93</v>
      </c>
      <c r="H19" s="1">
        <v>3.21</v>
      </c>
      <c r="I19" s="1">
        <v>3691.67</v>
      </c>
      <c r="J19" s="1">
        <v>3830.8</v>
      </c>
      <c r="K19" s="1">
        <v>4043</v>
      </c>
      <c r="L19" s="1">
        <v>5027.29</v>
      </c>
      <c r="M19" s="1">
        <v>498.13</v>
      </c>
      <c r="N19" s="1">
        <v>626.92999999999995</v>
      </c>
      <c r="O19" s="1">
        <v>747.93</v>
      </c>
      <c r="P19" s="1">
        <v>1610.93</v>
      </c>
      <c r="Q19" s="1"/>
    </row>
    <row r="20" spans="1:17">
      <c r="A20" s="1">
        <v>466.33</v>
      </c>
      <c r="B20" s="1">
        <v>546.33000000000004</v>
      </c>
      <c r="C20" s="1">
        <v>644.91</v>
      </c>
      <c r="D20" s="1">
        <v>633.66999999999996</v>
      </c>
      <c r="E20" s="1">
        <v>1.42</v>
      </c>
      <c r="F20" s="1">
        <v>1.73</v>
      </c>
      <c r="G20" s="1">
        <v>2.73</v>
      </c>
      <c r="H20" s="1">
        <v>3.69</v>
      </c>
      <c r="I20" s="1">
        <v>4853</v>
      </c>
      <c r="J20" s="1">
        <v>5634.87</v>
      </c>
      <c r="K20" s="1">
        <v>6414.4</v>
      </c>
      <c r="L20" s="1">
        <v>8312.69</v>
      </c>
      <c r="M20" s="1">
        <v>1565.58</v>
      </c>
      <c r="N20" s="1">
        <v>1745.2</v>
      </c>
      <c r="O20" s="1">
        <v>2994.53</v>
      </c>
      <c r="P20" s="1">
        <v>4568.6899999999996</v>
      </c>
      <c r="Q20" s="1"/>
    </row>
    <row r="21" spans="1:17">
      <c r="A21" s="1">
        <v>559.86</v>
      </c>
      <c r="B21" s="1">
        <v>339</v>
      </c>
      <c r="C21" s="1">
        <v>381</v>
      </c>
      <c r="D21" s="1">
        <v>246.36</v>
      </c>
      <c r="E21" s="1">
        <v>1.79</v>
      </c>
      <c r="F21" s="1">
        <v>2.14</v>
      </c>
      <c r="G21" s="1">
        <v>3</v>
      </c>
      <c r="H21" s="1">
        <v>3.57</v>
      </c>
      <c r="I21" s="1">
        <v>3181.79</v>
      </c>
      <c r="J21" s="1">
        <v>3749.86</v>
      </c>
      <c r="K21" s="1">
        <v>4404.2</v>
      </c>
      <c r="L21" s="1">
        <v>4019.79</v>
      </c>
      <c r="M21" s="1">
        <v>-210.79</v>
      </c>
      <c r="N21" s="1">
        <v>548.71</v>
      </c>
      <c r="O21" s="1">
        <v>679.87</v>
      </c>
      <c r="P21" s="1">
        <v>573.57000000000005</v>
      </c>
      <c r="Q21" s="1"/>
    </row>
    <row r="22" spans="1:17">
      <c r="A22" s="1">
        <v>589.92999999999995</v>
      </c>
      <c r="B22" s="1">
        <v>415</v>
      </c>
      <c r="C22" s="1">
        <v>475.27</v>
      </c>
      <c r="D22" s="1">
        <v>382.71</v>
      </c>
      <c r="E22" s="1">
        <v>1.4</v>
      </c>
      <c r="F22" s="1">
        <v>2.13</v>
      </c>
      <c r="G22" s="1">
        <v>2.73</v>
      </c>
      <c r="H22" s="1">
        <v>3.43</v>
      </c>
      <c r="I22" s="1">
        <v>3391.13</v>
      </c>
      <c r="J22" s="1">
        <v>4331.67</v>
      </c>
      <c r="K22" s="1">
        <v>4241.53</v>
      </c>
      <c r="L22" s="1">
        <v>5005.5</v>
      </c>
      <c r="M22" s="1">
        <v>213</v>
      </c>
      <c r="N22" s="1">
        <v>385.33</v>
      </c>
      <c r="O22" s="1">
        <v>1396.53</v>
      </c>
      <c r="P22" s="1">
        <v>1563.14</v>
      </c>
      <c r="Q22" s="1"/>
    </row>
    <row r="23" spans="1:17">
      <c r="A23" s="1">
        <v>603.20000000000005</v>
      </c>
      <c r="B23" s="1">
        <v>602.47</v>
      </c>
      <c r="C23" s="1">
        <v>468.21</v>
      </c>
      <c r="D23" s="1">
        <v>434.2</v>
      </c>
      <c r="E23" s="1">
        <v>1.2</v>
      </c>
      <c r="F23" s="1">
        <v>1.87</v>
      </c>
      <c r="G23" s="1">
        <v>2</v>
      </c>
      <c r="H23" s="1">
        <v>2.73</v>
      </c>
      <c r="I23" s="1">
        <v>4701.6000000000004</v>
      </c>
      <c r="J23" s="1">
        <v>6223.67</v>
      </c>
      <c r="K23" s="1">
        <v>6202.21</v>
      </c>
      <c r="L23" s="1">
        <v>6913.93</v>
      </c>
      <c r="M23" s="1">
        <v>1322.2</v>
      </c>
      <c r="N23" s="1">
        <v>2277.87</v>
      </c>
      <c r="O23" s="1">
        <v>2796.36</v>
      </c>
      <c r="P23" s="1">
        <v>3363.2</v>
      </c>
      <c r="Q23" s="1"/>
    </row>
    <row r="24" spans="1:17">
      <c r="A24" s="1">
        <v>204.75</v>
      </c>
      <c r="B24" s="1">
        <v>176.93</v>
      </c>
      <c r="C24" s="1">
        <v>82.93</v>
      </c>
      <c r="D24" s="1">
        <v>16.43</v>
      </c>
      <c r="E24" s="1">
        <v>1</v>
      </c>
      <c r="F24" s="1">
        <v>2.33</v>
      </c>
      <c r="G24" s="1">
        <v>1.5</v>
      </c>
      <c r="H24" s="1">
        <v>2.29</v>
      </c>
      <c r="I24" s="1">
        <v>5676.33</v>
      </c>
      <c r="J24" s="1">
        <v>6058.2</v>
      </c>
      <c r="K24" s="1">
        <v>6357.43</v>
      </c>
      <c r="L24" s="1">
        <v>6301</v>
      </c>
      <c r="M24" s="1">
        <v>2747.08</v>
      </c>
      <c r="N24" s="1">
        <v>2947.53</v>
      </c>
      <c r="O24" s="1">
        <v>3091.21</v>
      </c>
      <c r="P24" s="1">
        <v>3418.86</v>
      </c>
      <c r="Q24" s="1"/>
    </row>
    <row r="25" spans="1:17">
      <c r="A25" s="1">
        <v>578.14</v>
      </c>
      <c r="B25" s="1">
        <v>610.54</v>
      </c>
      <c r="C25" s="1">
        <v>544.27</v>
      </c>
      <c r="D25" s="1">
        <v>379.71</v>
      </c>
      <c r="E25" s="1">
        <v>1.36</v>
      </c>
      <c r="F25" s="1">
        <v>1.85</v>
      </c>
      <c r="G25" s="1">
        <v>1.93</v>
      </c>
      <c r="H25" s="1">
        <v>1.93</v>
      </c>
      <c r="I25" s="1">
        <v>4495.93</v>
      </c>
      <c r="J25" s="1">
        <v>5093.62</v>
      </c>
      <c r="K25" s="1">
        <v>4786.8</v>
      </c>
      <c r="L25" s="1">
        <v>5579.93</v>
      </c>
      <c r="M25" s="1">
        <v>1136.5</v>
      </c>
      <c r="N25" s="1">
        <v>1188.92</v>
      </c>
      <c r="O25" s="1">
        <v>1308.8</v>
      </c>
      <c r="P25" s="1">
        <v>2298</v>
      </c>
      <c r="Q25" s="1"/>
    </row>
    <row r="27" spans="1:17">
      <c r="B27">
        <f>AVERAGE(B2:B25)</f>
        <v>466.86250000000001</v>
      </c>
      <c r="C27">
        <f t="shared" ref="C27:O27" si="0">AVERAGE(C2:C25)</f>
        <v>449.59</v>
      </c>
      <c r="D27">
        <f>AVERAGE(D2:D25)</f>
        <v>405.5741666666666</v>
      </c>
      <c r="E27">
        <f t="shared" si="0"/>
        <v>1.4304166666666667</v>
      </c>
      <c r="F27">
        <f t="shared" si="0"/>
        <v>1.9112499999999999</v>
      </c>
      <c r="G27">
        <f t="shared" si="0"/>
        <v>2.395</v>
      </c>
      <c r="H27">
        <f>AVERAGE(H2:H25)</f>
        <v>2.925416666666667</v>
      </c>
      <c r="I27">
        <f t="shared" si="0"/>
        <v>3674.7637499999996</v>
      </c>
      <c r="J27">
        <f t="shared" si="0"/>
        <v>4393.8970833333333</v>
      </c>
      <c r="K27">
        <f t="shared" si="0"/>
        <v>4534.5650000000005</v>
      </c>
      <c r="L27">
        <f>AVERAGE(L2:L25)</f>
        <v>5054.1087499999994</v>
      </c>
      <c r="M27">
        <f t="shared" si="0"/>
        <v>461.07958333333335</v>
      </c>
      <c r="N27">
        <f t="shared" si="0"/>
        <v>793.49708333333331</v>
      </c>
      <c r="O27">
        <f t="shared" si="0"/>
        <v>999.40124999999989</v>
      </c>
      <c r="P27">
        <f>AVERAGE(P2:P25)</f>
        <v>1554.9370833333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am, Eve Atchariya - (eaisham)</dc:creator>
  <cp:lastModifiedBy>Isham, Eve Atchariya - (eaisham)</cp:lastModifiedBy>
  <dcterms:created xsi:type="dcterms:W3CDTF">2020-09-28T22:16:55Z</dcterms:created>
  <dcterms:modified xsi:type="dcterms:W3CDTF">2020-09-29T20:56:30Z</dcterms:modified>
</cp:coreProperties>
</file>